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esholder_ic_ac_uk/Documents/NIH R01 EVs Shared Drive/Manuscripts- NIH shared folder/M1_M2 RNAseq paper/Tables/"/>
    </mc:Choice>
  </mc:AlternateContent>
  <xr:revisionPtr revIDLastSave="1" documentId="13_ncr:40009_{4EE3B952-69EB-42E9-86B1-C0B05F13A393}" xr6:coauthVersionLast="47" xr6:coauthVersionMax="47" xr10:uidLastSave="{6A9353A9-819F-4CB3-9A4F-5CA96534A315}"/>
  <bookViews>
    <workbookView xWindow="10010" yWindow="0" windowWidth="8980" windowHeight="9770" xr2:uid="{00000000-000D-0000-FFFF-FFFF00000000}"/>
  </bookViews>
  <sheets>
    <sheet name="M2 vs M1 snRNA - results" sheetId="1" r:id="rId1"/>
  </sheets>
  <calcPr calcId="0"/>
</workbook>
</file>

<file path=xl/sharedStrings.xml><?xml version="1.0" encoding="utf-8"?>
<sst xmlns="http://schemas.openxmlformats.org/spreadsheetml/2006/main" count="76" uniqueCount="65">
  <si>
    <t>snRNA</t>
  </si>
  <si>
    <t>baseMean</t>
  </si>
  <si>
    <t>log2FoldChange</t>
  </si>
  <si>
    <t>lfcSE</t>
  </si>
  <si>
    <t>stat</t>
  </si>
  <si>
    <t>pvalue</t>
  </si>
  <si>
    <t>padj</t>
  </si>
  <si>
    <t>RNU11</t>
  </si>
  <si>
    <t>RNVU1_19</t>
  </si>
  <si>
    <t>RNVU1_34</t>
  </si>
  <si>
    <t>RNVU1_2A</t>
  </si>
  <si>
    <t>RNVU1_22</t>
  </si>
  <si>
    <t>RNVU1_7</t>
  </si>
  <si>
    <t>RNVU1_1</t>
  </si>
  <si>
    <t>RNU6_1</t>
  </si>
  <si>
    <t>RNVU1_27</t>
  </si>
  <si>
    <t>RNVU1_8</t>
  </si>
  <si>
    <t>RNVU1_2</t>
  </si>
  <si>
    <t>RNU1_4</t>
  </si>
  <si>
    <t>RNVU1_28</t>
  </si>
  <si>
    <t>RNU5A_1</t>
  </si>
  <si>
    <t>RNU6ATAC</t>
  </si>
  <si>
    <t>RNU4_2</t>
  </si>
  <si>
    <t>RNVU1_17</t>
  </si>
  <si>
    <t>RNVU1_15</t>
  </si>
  <si>
    <t>RNU4_1</t>
  </si>
  <si>
    <t>RNU5B_1</t>
  </si>
  <si>
    <t>RNU6_2</t>
  </si>
  <si>
    <t>RNU6_8</t>
  </si>
  <si>
    <t>RNVU1_14</t>
  </si>
  <si>
    <t>RNU12</t>
  </si>
  <si>
    <t>RNVU1_31</t>
  </si>
  <si>
    <t>RNU2_1</t>
  </si>
  <si>
    <t>RNU5D_1</t>
  </si>
  <si>
    <t>RNVU1_33</t>
  </si>
  <si>
    <t>RNU4ATAC</t>
  </si>
  <si>
    <t>RNVU1_6</t>
  </si>
  <si>
    <t>RNVU1_32</t>
  </si>
  <si>
    <t>RN7SK</t>
  </si>
  <si>
    <t>RNU5F_1</t>
  </si>
  <si>
    <t>RNU7_1</t>
  </si>
  <si>
    <t>RNU5E_1</t>
  </si>
  <si>
    <t>SNAR_I</t>
  </si>
  <si>
    <t>RNVU1_26</t>
  </si>
  <si>
    <t>NA</t>
  </si>
  <si>
    <t>RNVU1_24</t>
  </si>
  <si>
    <t>RNVU1_25</t>
  </si>
  <si>
    <t>RNVU1_21</t>
  </si>
  <si>
    <t>RNVU1_30</t>
  </si>
  <si>
    <t>RNVU1_23</t>
  </si>
  <si>
    <t>RNVU1_20</t>
  </si>
  <si>
    <t>RNVU1_3</t>
  </si>
  <si>
    <t>RNVU1_4</t>
  </si>
  <si>
    <t>M1_RPM_Donor 1</t>
  </si>
  <si>
    <t>M2_RPM_Donor 1</t>
  </si>
  <si>
    <t>M1_RPM_Donor 2</t>
  </si>
  <si>
    <t>M2_RPM_Donor 2</t>
  </si>
  <si>
    <t>M1_RPM_Donor 3</t>
  </si>
  <si>
    <t>M2_RPM_Donor 3</t>
  </si>
  <si>
    <t>M1_RPM_Donor 4</t>
  </si>
  <si>
    <t>M2_RPM_Donor 4</t>
  </si>
  <si>
    <t>M1_RPM_Donor 5</t>
  </si>
  <si>
    <t>M2_RPM_Donor 5</t>
  </si>
  <si>
    <t>M1_RPM_Donor 6</t>
  </si>
  <si>
    <t>M2_RPM_Dono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6"/>
  <sheetViews>
    <sheetView tabSelected="1" topLeftCell="A16" workbookViewId="0">
      <selection activeCell="L12" sqref="L12"/>
    </sheetView>
  </sheetViews>
  <sheetFormatPr defaultRowHeight="14.5" x14ac:dyDescent="0.35"/>
  <cols>
    <col min="1" max="1" width="15.6328125" customWidth="1"/>
  </cols>
  <sheetData>
    <row r="1" spans="1:1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3</v>
      </c>
      <c r="I1" t="s">
        <v>54</v>
      </c>
      <c r="J1" t="s">
        <v>55</v>
      </c>
      <c r="K1" t="s">
        <v>56</v>
      </c>
      <c r="L1" t="s">
        <v>57</v>
      </c>
      <c r="M1" t="s">
        <v>58</v>
      </c>
      <c r="N1" t="s">
        <v>59</v>
      </c>
      <c r="O1" t="s">
        <v>60</v>
      </c>
      <c r="P1" t="s">
        <v>61</v>
      </c>
      <c r="Q1" t="s">
        <v>62</v>
      </c>
      <c r="R1" t="s">
        <v>63</v>
      </c>
      <c r="S1" t="s">
        <v>64</v>
      </c>
    </row>
    <row r="2" spans="1:19" x14ac:dyDescent="0.35">
      <c r="A2" t="s">
        <v>7</v>
      </c>
      <c r="B2">
        <v>120.46457572049199</v>
      </c>
      <c r="C2">
        <v>-0.91903247547857603</v>
      </c>
      <c r="D2">
        <v>0.192212173470102</v>
      </c>
      <c r="E2">
        <v>-4.7813437561566801</v>
      </c>
      <c r="F2" s="1">
        <v>1.7412731153897799E-6</v>
      </c>
      <c r="G2" s="1">
        <v>6.2685832154032003E-5</v>
      </c>
      <c r="H2">
        <v>43.294250293272498</v>
      </c>
      <c r="I2">
        <v>12.692803688021</v>
      </c>
      <c r="J2">
        <v>48.1734852378613</v>
      </c>
      <c r="K2">
        <v>21.136271372232301</v>
      </c>
      <c r="L2">
        <v>89.185603629049496</v>
      </c>
      <c r="M2">
        <v>16.2588876455793</v>
      </c>
      <c r="N2">
        <v>72.695454729112598</v>
      </c>
      <c r="O2">
        <v>17.150283487834098</v>
      </c>
      <c r="P2">
        <v>53.165473661538798</v>
      </c>
      <c r="Q2">
        <v>24.456750651953602</v>
      </c>
      <c r="R2">
        <v>56.911982908337798</v>
      </c>
      <c r="S2">
        <v>23.287932390790498</v>
      </c>
    </row>
    <row r="3" spans="1:19" x14ac:dyDescent="0.35">
      <c r="A3" t="s">
        <v>8</v>
      </c>
      <c r="B3">
        <v>171.468152736544</v>
      </c>
      <c r="C3">
        <v>1.48827996518317</v>
      </c>
      <c r="D3">
        <v>0.34457728932965798</v>
      </c>
      <c r="E3">
        <v>4.3191469991492397</v>
      </c>
      <c r="F3" s="1">
        <v>1.56633429293925E-5</v>
      </c>
      <c r="G3">
        <v>2.8194017272906402E-4</v>
      </c>
      <c r="H3">
        <v>16.1201995772823</v>
      </c>
      <c r="I3">
        <v>44.001719451806302</v>
      </c>
      <c r="J3">
        <v>33.380052763242503</v>
      </c>
      <c r="K3">
        <v>24.051619147712699</v>
      </c>
      <c r="L3">
        <v>44.507211024093799</v>
      </c>
      <c r="M3">
        <v>101.74916784652901</v>
      </c>
      <c r="N3">
        <v>50.1747671592736</v>
      </c>
      <c r="O3">
        <v>69.236329636071005</v>
      </c>
      <c r="P3">
        <v>38.072461957112203</v>
      </c>
      <c r="Q3">
        <v>81.220566979944607</v>
      </c>
      <c r="R3">
        <v>27.100944242065601</v>
      </c>
      <c r="S3">
        <v>28.0244610126461</v>
      </c>
    </row>
    <row r="4" spans="1:19" x14ac:dyDescent="0.35">
      <c r="A4" t="s">
        <v>9</v>
      </c>
      <c r="B4">
        <v>65.764748366292594</v>
      </c>
      <c r="C4">
        <v>1.86032825532393</v>
      </c>
      <c r="D4">
        <v>0.45018079316121201</v>
      </c>
      <c r="E4">
        <v>4.1324025448987598</v>
      </c>
      <c r="F4" s="1">
        <v>3.5899099259959101E-5</v>
      </c>
      <c r="G4">
        <v>4.3078919111950997E-4</v>
      </c>
      <c r="H4">
        <v>4.1451941770154503</v>
      </c>
      <c r="I4">
        <v>6.7694953002778897</v>
      </c>
      <c r="J4">
        <v>10.6209258792135</v>
      </c>
      <c r="K4">
        <v>8.0172063825708904</v>
      </c>
      <c r="L4">
        <v>11.9827106603329</v>
      </c>
      <c r="M4">
        <v>51.923544416527498</v>
      </c>
      <c r="N4">
        <v>13.0818699854212</v>
      </c>
      <c r="O4">
        <v>33.982969133300898</v>
      </c>
      <c r="P4">
        <v>15.093011704426599</v>
      </c>
      <c r="Q4">
        <v>35.024482415143403</v>
      </c>
      <c r="R4">
        <v>10.238134491446999</v>
      </c>
      <c r="S4">
        <v>10.6571893991753</v>
      </c>
    </row>
    <row r="5" spans="1:19" x14ac:dyDescent="0.35">
      <c r="A5" t="s">
        <v>10</v>
      </c>
      <c r="B5">
        <v>154.758221816299</v>
      </c>
      <c r="C5">
        <v>1.2842381778935701</v>
      </c>
      <c r="D5">
        <v>0.342973396568656</v>
      </c>
      <c r="E5">
        <v>3.7444250508697698</v>
      </c>
      <c r="F5">
        <v>1.8080733868560599E-4</v>
      </c>
      <c r="G5">
        <v>1.6272660481704501E-3</v>
      </c>
      <c r="H5">
        <v>17.501930969620801</v>
      </c>
      <c r="I5">
        <v>27.924168113646299</v>
      </c>
      <c r="J5">
        <v>29.5868649492377</v>
      </c>
      <c r="K5">
        <v>19.678597484492201</v>
      </c>
      <c r="L5">
        <v>44.678392604955697</v>
      </c>
      <c r="M5">
        <v>90.735082667265303</v>
      </c>
      <c r="N5">
        <v>48.850020831636002</v>
      </c>
      <c r="O5">
        <v>59.708394365052001</v>
      </c>
      <c r="P5">
        <v>39.568165819713002</v>
      </c>
      <c r="Q5">
        <v>81.522502173178594</v>
      </c>
      <c r="R5">
        <v>30.112160268961802</v>
      </c>
      <c r="S5">
        <v>28.0244610126461</v>
      </c>
    </row>
    <row r="6" spans="1:19" x14ac:dyDescent="0.35">
      <c r="A6" t="s">
        <v>11</v>
      </c>
      <c r="B6">
        <v>96.172486885900497</v>
      </c>
      <c r="C6">
        <v>1.66205224880308</v>
      </c>
      <c r="D6">
        <v>0.45477369747423102</v>
      </c>
      <c r="E6">
        <v>3.6546798067565298</v>
      </c>
      <c r="F6">
        <v>2.5750314495987599E-4</v>
      </c>
      <c r="G6">
        <v>1.8540226437111099E-3</v>
      </c>
      <c r="H6">
        <v>7.3692340924719097</v>
      </c>
      <c r="I6">
        <v>11.8466167754863</v>
      </c>
      <c r="J6">
        <v>14.414113693218299</v>
      </c>
      <c r="K6">
        <v>9.4748802703110506</v>
      </c>
      <c r="L6">
        <v>18.829973894808901</v>
      </c>
      <c r="M6">
        <v>66.084511075580494</v>
      </c>
      <c r="N6">
        <v>26.329333261797</v>
      </c>
      <c r="O6">
        <v>48.910067724563902</v>
      </c>
      <c r="P6">
        <v>22.5715310174308</v>
      </c>
      <c r="Q6">
        <v>57.367686714458998</v>
      </c>
      <c r="R6">
        <v>17.1639313533082</v>
      </c>
      <c r="S6">
        <v>12.6307429916152</v>
      </c>
    </row>
    <row r="7" spans="1:19" x14ac:dyDescent="0.35">
      <c r="A7" t="s">
        <v>12</v>
      </c>
      <c r="B7">
        <v>275.760747353856</v>
      </c>
      <c r="C7">
        <v>0.79683430975611003</v>
      </c>
      <c r="D7">
        <v>0.23660276610662301</v>
      </c>
      <c r="E7">
        <v>3.3678148521603601</v>
      </c>
      <c r="F7">
        <v>7.5766458992077902E-4</v>
      </c>
      <c r="G7">
        <v>4.5459875395246702E-3</v>
      </c>
      <c r="H7">
        <v>55.729832824318798</v>
      </c>
      <c r="I7">
        <v>58.386896964896799</v>
      </c>
      <c r="J7">
        <v>61.070323805477699</v>
      </c>
      <c r="K7">
        <v>43.001379688334701</v>
      </c>
      <c r="L7">
        <v>102.19540377455399</v>
      </c>
      <c r="M7">
        <v>132.693502397793</v>
      </c>
      <c r="N7">
        <v>98.031228245181396</v>
      </c>
      <c r="O7">
        <v>82.8930368578648</v>
      </c>
      <c r="P7">
        <v>73.153516189022696</v>
      </c>
      <c r="Q7">
        <v>106.5831232116</v>
      </c>
      <c r="R7">
        <v>74.979279069714906</v>
      </c>
      <c r="S7">
        <v>62.364293521099903</v>
      </c>
    </row>
    <row r="8" spans="1:19" x14ac:dyDescent="0.35">
      <c r="A8" t="s">
        <v>13</v>
      </c>
      <c r="B8">
        <v>191.99390490479001</v>
      </c>
      <c r="C8">
        <v>1.13166037127779</v>
      </c>
      <c r="D8">
        <v>0.359180282814623</v>
      </c>
      <c r="E8">
        <v>3.1506750938827301</v>
      </c>
      <c r="F8">
        <v>1.6289358610636301E-3</v>
      </c>
      <c r="G8">
        <v>8.3773844283272295E-3</v>
      </c>
      <c r="H8">
        <v>20.265393754297801</v>
      </c>
      <c r="I8">
        <v>36.386037238993602</v>
      </c>
      <c r="J8">
        <v>47.4148476750604</v>
      </c>
      <c r="K8">
        <v>26.238129979322899</v>
      </c>
      <c r="L8">
        <v>50.669747935122203</v>
      </c>
      <c r="M8">
        <v>111.18981228589701</v>
      </c>
      <c r="N8">
        <v>66.237316381879296</v>
      </c>
      <c r="O8">
        <v>68.918731793703699</v>
      </c>
      <c r="P8">
        <v>48.406415916899803</v>
      </c>
      <c r="Q8">
        <v>93.5999099025383</v>
      </c>
      <c r="R8">
        <v>40.952537965788103</v>
      </c>
      <c r="S8">
        <v>31.576857479037901</v>
      </c>
    </row>
    <row r="9" spans="1:19" x14ac:dyDescent="0.35">
      <c r="A9" t="s">
        <v>14</v>
      </c>
      <c r="B9">
        <v>54.450777035092401</v>
      </c>
      <c r="C9">
        <v>-0.77652361645461299</v>
      </c>
      <c r="D9">
        <v>0.26479970636214001</v>
      </c>
      <c r="E9">
        <v>-2.9324942505511702</v>
      </c>
      <c r="F9">
        <v>3.3625114840226001E-3</v>
      </c>
      <c r="G9">
        <v>1.51313016781017E-2</v>
      </c>
      <c r="H9">
        <v>25.331742192872198</v>
      </c>
      <c r="I9">
        <v>3.38474765013894</v>
      </c>
      <c r="J9">
        <v>28.828227386436701</v>
      </c>
      <c r="K9">
        <v>8.7460433264409705</v>
      </c>
      <c r="L9">
        <v>46.561389994436603</v>
      </c>
      <c r="M9">
        <v>12.325285795842399</v>
      </c>
      <c r="N9">
        <v>21.692721115065499</v>
      </c>
      <c r="O9">
        <v>7.6223482168151504</v>
      </c>
      <c r="P9">
        <v>18.220392508046501</v>
      </c>
      <c r="Q9">
        <v>10.5677317631898</v>
      </c>
      <c r="R9">
        <v>20.024586578859601</v>
      </c>
      <c r="S9">
        <v>12.6307429916152</v>
      </c>
    </row>
    <row r="10" spans="1:19" x14ac:dyDescent="0.35">
      <c r="A10" t="s">
        <v>15</v>
      </c>
      <c r="B10">
        <v>12.983458671905799</v>
      </c>
      <c r="C10">
        <v>-0.89387032880137995</v>
      </c>
      <c r="D10">
        <v>0.36763128266352602</v>
      </c>
      <c r="E10">
        <v>-2.43143162987981</v>
      </c>
      <c r="F10">
        <v>1.5039286412369599E-2</v>
      </c>
      <c r="G10">
        <v>6.01571456494783E-2</v>
      </c>
      <c r="H10">
        <v>6.4480798309129197</v>
      </c>
      <c r="I10">
        <v>0.84618691253473599</v>
      </c>
      <c r="J10">
        <v>5.6897817210072397</v>
      </c>
      <c r="K10">
        <v>2.18651083161024</v>
      </c>
      <c r="L10">
        <v>10.7844395942997</v>
      </c>
      <c r="M10">
        <v>1.31120061657898</v>
      </c>
      <c r="N10">
        <v>6.4581383472332297</v>
      </c>
      <c r="O10">
        <v>1.58798921183649</v>
      </c>
      <c r="P10">
        <v>4.7590577446390201</v>
      </c>
      <c r="Q10">
        <v>1.8116111594039701</v>
      </c>
      <c r="R10">
        <v>5.4201888484131304</v>
      </c>
      <c r="S10">
        <v>5.1312393403436598</v>
      </c>
    </row>
    <row r="11" spans="1:19" x14ac:dyDescent="0.35">
      <c r="A11" t="s">
        <v>16</v>
      </c>
      <c r="B11">
        <v>37.581900106404099</v>
      </c>
      <c r="C11">
        <v>0.83352784498858601</v>
      </c>
      <c r="D11">
        <v>0.34836598825175902</v>
      </c>
      <c r="E11">
        <v>2.3926785998012199</v>
      </c>
      <c r="F11">
        <v>1.6725885454847399E-2</v>
      </c>
      <c r="G11">
        <v>6.0213187637450698E-2</v>
      </c>
      <c r="H11">
        <v>3.2240399154564598</v>
      </c>
      <c r="I11">
        <v>5.0771214752084202</v>
      </c>
      <c r="J11">
        <v>8.3450131908106204</v>
      </c>
      <c r="K11">
        <v>6.5595324948307203</v>
      </c>
      <c r="L11">
        <v>11.640347498609099</v>
      </c>
      <c r="M11">
        <v>17.832328385474099</v>
      </c>
      <c r="N11">
        <v>13.413056567330599</v>
      </c>
      <c r="O11">
        <v>13.021511537059199</v>
      </c>
      <c r="P11">
        <v>18.084419429628301</v>
      </c>
      <c r="Q11">
        <v>15.3986948549337</v>
      </c>
      <c r="R11">
        <v>8.5819656766541197</v>
      </c>
      <c r="S11">
        <v>9.47305724371137</v>
      </c>
    </row>
    <row r="12" spans="1:19" x14ac:dyDescent="0.35">
      <c r="A12" t="s">
        <v>17</v>
      </c>
      <c r="B12">
        <v>146.36038286006101</v>
      </c>
      <c r="C12">
        <v>-0.51265775710269601</v>
      </c>
      <c r="D12">
        <v>0.23719248281073499</v>
      </c>
      <c r="E12">
        <v>-2.1613575229184798</v>
      </c>
      <c r="F12">
        <v>3.06677326372795E-2</v>
      </c>
      <c r="G12">
        <v>9.7727204354524505E-2</v>
      </c>
      <c r="H12">
        <v>42.833673162493</v>
      </c>
      <c r="I12">
        <v>21.1546728133684</v>
      </c>
      <c r="J12">
        <v>35.6559654516454</v>
      </c>
      <c r="K12">
        <v>16.763249709011799</v>
      </c>
      <c r="L12">
        <v>103.393674840587</v>
      </c>
      <c r="M12">
        <v>25.699532084948</v>
      </c>
      <c r="N12">
        <v>124.526154797933</v>
      </c>
      <c r="O12">
        <v>24.137436019914698</v>
      </c>
      <c r="P12">
        <v>63.091508386071602</v>
      </c>
      <c r="Q12">
        <v>30.495454516633501</v>
      </c>
      <c r="R12">
        <v>50.738990053200702</v>
      </c>
      <c r="S12">
        <v>54.4700791513404</v>
      </c>
    </row>
    <row r="13" spans="1:19" x14ac:dyDescent="0.35">
      <c r="A13" t="s">
        <v>18</v>
      </c>
      <c r="B13">
        <v>412.19243227066198</v>
      </c>
      <c r="C13">
        <v>0.36854521361326398</v>
      </c>
      <c r="D13">
        <v>0.17340718448016099</v>
      </c>
      <c r="E13">
        <v>2.1253168645698701</v>
      </c>
      <c r="F13">
        <v>3.3560181992698702E-2</v>
      </c>
      <c r="G13">
        <v>9.7727204354524505E-2</v>
      </c>
      <c r="H13">
        <v>93.497157548237396</v>
      </c>
      <c r="I13">
        <v>81.233943603334694</v>
      </c>
      <c r="J13">
        <v>102.41607097812999</v>
      </c>
      <c r="K13">
        <v>64.866488004437201</v>
      </c>
      <c r="L13">
        <v>210.21098129841201</v>
      </c>
      <c r="M13">
        <v>135.05366350763501</v>
      </c>
      <c r="N13">
        <v>206.82602040241801</v>
      </c>
      <c r="O13">
        <v>99.408124660964305</v>
      </c>
      <c r="P13">
        <v>126.18301677214301</v>
      </c>
      <c r="Q13">
        <v>150.36372623052901</v>
      </c>
      <c r="R13">
        <v>115.028452227434</v>
      </c>
      <c r="S13">
        <v>116.044951235464</v>
      </c>
    </row>
    <row r="14" spans="1:19" x14ac:dyDescent="0.35">
      <c r="A14" t="s">
        <v>19</v>
      </c>
      <c r="B14">
        <v>387.36384810163401</v>
      </c>
      <c r="C14">
        <v>0.34122604838642601</v>
      </c>
      <c r="D14">
        <v>0.162101814201696</v>
      </c>
      <c r="E14">
        <v>2.1050106691702699</v>
      </c>
      <c r="F14">
        <v>3.5290379350245003E-2</v>
      </c>
      <c r="G14">
        <v>9.7727204354524505E-2</v>
      </c>
      <c r="H14">
        <v>94.418311809796407</v>
      </c>
      <c r="I14">
        <v>61.771644615035697</v>
      </c>
      <c r="J14">
        <v>98.622883164125597</v>
      </c>
      <c r="K14">
        <v>63.408814116697002</v>
      </c>
      <c r="L14">
        <v>209.52625497496501</v>
      </c>
      <c r="M14">
        <v>131.906782027845</v>
      </c>
      <c r="N14">
        <v>200.699068637094</v>
      </c>
      <c r="O14">
        <v>101.94890739990301</v>
      </c>
      <c r="P14">
        <v>121.016039792249</v>
      </c>
      <c r="Q14">
        <v>125.60504038534199</v>
      </c>
      <c r="R14">
        <v>96.0577912579882</v>
      </c>
      <c r="S14">
        <v>122.75503344976001</v>
      </c>
    </row>
    <row r="15" spans="1:19" x14ac:dyDescent="0.35">
      <c r="A15" t="s">
        <v>20</v>
      </c>
      <c r="B15">
        <v>156.36740516063401</v>
      </c>
      <c r="C15">
        <v>-0.79890457808548399</v>
      </c>
      <c r="D15">
        <v>0.39502852371580799</v>
      </c>
      <c r="E15">
        <v>-2.0223971944371102</v>
      </c>
      <c r="F15">
        <v>4.3135334680062698E-2</v>
      </c>
      <c r="G15">
        <v>0.110919432034447</v>
      </c>
      <c r="H15">
        <v>152.91160741879199</v>
      </c>
      <c r="I15">
        <v>26.231794288576801</v>
      </c>
      <c r="J15">
        <v>50.070079144863698</v>
      </c>
      <c r="K15">
        <v>28.424640810933099</v>
      </c>
      <c r="L15">
        <v>84.221337784054398</v>
      </c>
      <c r="M15">
        <v>13.112006165789801</v>
      </c>
      <c r="N15">
        <v>55.804939051733299</v>
      </c>
      <c r="O15">
        <v>21.596653280976302</v>
      </c>
      <c r="P15">
        <v>57.924531406177799</v>
      </c>
      <c r="Q15">
        <v>20.229657946677602</v>
      </c>
      <c r="R15">
        <v>35.381788316030097</v>
      </c>
      <c r="S15">
        <v>45.786443344604997</v>
      </c>
    </row>
    <row r="16" spans="1:19" x14ac:dyDescent="0.35">
      <c r="A16" t="s">
        <v>21</v>
      </c>
      <c r="B16">
        <v>11.1126693584041</v>
      </c>
      <c r="C16">
        <v>0.76170969552483403</v>
      </c>
      <c r="D16">
        <v>0.397394167585359</v>
      </c>
      <c r="E16">
        <v>1.9167611345509299</v>
      </c>
      <c r="F16">
        <v>5.5268284593306301E-2</v>
      </c>
      <c r="G16">
        <v>0.13004642797972399</v>
      </c>
      <c r="H16">
        <v>3.2240399154564598</v>
      </c>
      <c r="I16">
        <v>5.92330838774315</v>
      </c>
      <c r="J16">
        <v>3.7931878140048298</v>
      </c>
      <c r="K16">
        <v>1.45767388774016</v>
      </c>
      <c r="L16">
        <v>3.76599477896178</v>
      </c>
      <c r="M16">
        <v>3.6713617264211398</v>
      </c>
      <c r="N16">
        <v>2.4838993643204699</v>
      </c>
      <c r="O16">
        <v>1.90558705420379</v>
      </c>
      <c r="P16">
        <v>2.4475154115286402</v>
      </c>
      <c r="Q16">
        <v>2.1135463526379601</v>
      </c>
      <c r="R16">
        <v>2.1078512188273302</v>
      </c>
      <c r="S16">
        <v>3.5523964663917602</v>
      </c>
    </row>
    <row r="17" spans="1:19" x14ac:dyDescent="0.35">
      <c r="A17" t="s">
        <v>22</v>
      </c>
      <c r="B17">
        <v>44.432203640311599</v>
      </c>
      <c r="C17">
        <v>-0.500879710095678</v>
      </c>
      <c r="D17">
        <v>0.26400666122250999</v>
      </c>
      <c r="E17">
        <v>-1.8972237585836</v>
      </c>
      <c r="F17">
        <v>5.7798412435432801E-2</v>
      </c>
      <c r="G17">
        <v>0.13004642797972399</v>
      </c>
      <c r="H17">
        <v>17.962508100400299</v>
      </c>
      <c r="I17">
        <v>3.38474765013894</v>
      </c>
      <c r="J17">
        <v>20.103895414225601</v>
      </c>
      <c r="K17">
        <v>7.2883694387007996</v>
      </c>
      <c r="L17">
        <v>35.434587238413201</v>
      </c>
      <c r="M17">
        <v>11.0140851792634</v>
      </c>
      <c r="N17">
        <v>17.884075423107401</v>
      </c>
      <c r="O17">
        <v>9.52793527101894</v>
      </c>
      <c r="P17">
        <v>20.6679079195752</v>
      </c>
      <c r="Q17">
        <v>11.473537342891801</v>
      </c>
      <c r="R17">
        <v>12.044864107584701</v>
      </c>
      <c r="S17">
        <v>6.7100822142955501</v>
      </c>
    </row>
    <row r="18" spans="1:19" x14ac:dyDescent="0.35">
      <c r="A18" t="s">
        <v>23</v>
      </c>
      <c r="B18">
        <v>162.64611701318</v>
      </c>
      <c r="C18">
        <v>-0.48178382496420202</v>
      </c>
      <c r="D18">
        <v>0.258795920680847</v>
      </c>
      <c r="E18">
        <v>-1.86163608644492</v>
      </c>
      <c r="F18">
        <v>6.2654403112741702E-2</v>
      </c>
      <c r="G18">
        <v>0.13267991247404101</v>
      </c>
      <c r="H18">
        <v>52.505792908862396</v>
      </c>
      <c r="I18">
        <v>31.308915763785201</v>
      </c>
      <c r="J18">
        <v>38.690515702849197</v>
      </c>
      <c r="K18">
        <v>13.1190649896614</v>
      </c>
      <c r="L18">
        <v>132.836906748834</v>
      </c>
      <c r="M18">
        <v>26.4862524548954</v>
      </c>
      <c r="N18">
        <v>129.16276694466501</v>
      </c>
      <c r="O18">
        <v>26.678218758852999</v>
      </c>
      <c r="P18">
        <v>69.346269993311495</v>
      </c>
      <c r="Q18">
        <v>32.910936062505399</v>
      </c>
      <c r="R18">
        <v>47.577213224959699</v>
      </c>
      <c r="S18">
        <v>63.943136395051802</v>
      </c>
    </row>
    <row r="19" spans="1:19" x14ac:dyDescent="0.35">
      <c r="A19" t="s">
        <v>24</v>
      </c>
      <c r="B19">
        <v>119.62111792347299</v>
      </c>
      <c r="C19">
        <v>-0.50237003166532701</v>
      </c>
      <c r="D19">
        <v>0.27445206168395597</v>
      </c>
      <c r="E19">
        <v>-1.8304472867973101</v>
      </c>
      <c r="F19">
        <v>6.7183082283318707E-2</v>
      </c>
      <c r="G19">
        <v>0.13289920592968599</v>
      </c>
      <c r="H19">
        <v>30.3980906314466</v>
      </c>
      <c r="I19">
        <v>17.769925163229502</v>
      </c>
      <c r="J19">
        <v>25.793677135232802</v>
      </c>
      <c r="K19">
        <v>18.949760540622101</v>
      </c>
      <c r="L19">
        <v>100.312406385073</v>
      </c>
      <c r="M19">
        <v>15.2099271523161</v>
      </c>
      <c r="N19">
        <v>100.680720900457</v>
      </c>
      <c r="O19">
        <v>17.467881330201401</v>
      </c>
      <c r="P19">
        <v>53.709365975211803</v>
      </c>
      <c r="Q19">
        <v>26.8722321978255</v>
      </c>
      <c r="R19">
        <v>39.145808349650402</v>
      </c>
      <c r="S19">
        <v>44.602311189140998</v>
      </c>
    </row>
    <row r="20" spans="1:19" x14ac:dyDescent="0.35">
      <c r="A20" t="s">
        <v>25</v>
      </c>
      <c r="B20">
        <v>253.323558664183</v>
      </c>
      <c r="C20">
        <v>-0.43989419948744302</v>
      </c>
      <c r="D20">
        <v>0.24290161277324701</v>
      </c>
      <c r="E20">
        <v>-1.81099744240106</v>
      </c>
      <c r="F20">
        <v>7.01412475740011E-2</v>
      </c>
      <c r="G20">
        <v>0.13289920592968599</v>
      </c>
      <c r="H20">
        <v>95.339466071355403</v>
      </c>
      <c r="I20">
        <v>49.925027839549401</v>
      </c>
      <c r="J20">
        <v>69.036018214887903</v>
      </c>
      <c r="K20">
        <v>47.3744013515552</v>
      </c>
      <c r="L20">
        <v>200.79599435100801</v>
      </c>
      <c r="M20">
        <v>29.3708938113691</v>
      </c>
      <c r="N20">
        <v>127.506834035118</v>
      </c>
      <c r="O20">
        <v>40.652523823014199</v>
      </c>
      <c r="P20">
        <v>149.97830549533799</v>
      </c>
      <c r="Q20">
        <v>45.592214178333201</v>
      </c>
      <c r="R20">
        <v>61.428806948682102</v>
      </c>
      <c r="S20">
        <v>82.889250882474499</v>
      </c>
    </row>
    <row r="21" spans="1:19" x14ac:dyDescent="0.35">
      <c r="A21" t="s">
        <v>26</v>
      </c>
      <c r="B21">
        <v>176.01871428394799</v>
      </c>
      <c r="C21">
        <v>-0.667164428584064</v>
      </c>
      <c r="D21">
        <v>0.37569491730820997</v>
      </c>
      <c r="E21">
        <v>-1.77581435853374</v>
      </c>
      <c r="F21">
        <v>7.5763520288601699E-2</v>
      </c>
      <c r="G21">
        <v>0.136374336519483</v>
      </c>
      <c r="H21">
        <v>147.84525898021801</v>
      </c>
      <c r="I21">
        <v>37.232224151528399</v>
      </c>
      <c r="J21">
        <v>69.794655777688902</v>
      </c>
      <c r="K21">
        <v>34.255336361893796</v>
      </c>
      <c r="L21">
        <v>101.33949587024399</v>
      </c>
      <c r="M21">
        <v>18.881288878737301</v>
      </c>
      <c r="N21">
        <v>57.129685379370898</v>
      </c>
      <c r="O21">
        <v>21.9142511233436</v>
      </c>
      <c r="P21">
        <v>62.411642993980301</v>
      </c>
      <c r="Q21">
        <v>23.249009879017599</v>
      </c>
      <c r="R21">
        <v>36.586274726788602</v>
      </c>
      <c r="S21">
        <v>46.970575500068897</v>
      </c>
    </row>
    <row r="22" spans="1:19" x14ac:dyDescent="0.35">
      <c r="A22" t="s">
        <v>27</v>
      </c>
      <c r="B22">
        <v>60.608523184862896</v>
      </c>
      <c r="C22">
        <v>-0.34877977538210803</v>
      </c>
      <c r="D22">
        <v>0.241252531164839</v>
      </c>
      <c r="E22">
        <v>-1.4457041080485</v>
      </c>
      <c r="F22">
        <v>0.14826021163678399</v>
      </c>
      <c r="G22">
        <v>0.25416036280591597</v>
      </c>
      <c r="H22">
        <v>18.883662361959299</v>
      </c>
      <c r="I22">
        <v>6.7694953002778897</v>
      </c>
      <c r="J22">
        <v>27.310952260834799</v>
      </c>
      <c r="K22">
        <v>12.3902280457914</v>
      </c>
      <c r="L22">
        <v>49.300295288226998</v>
      </c>
      <c r="M22">
        <v>15.2099271523161</v>
      </c>
      <c r="N22">
        <v>23.5142473155672</v>
      </c>
      <c r="O22">
        <v>13.3391093794265</v>
      </c>
      <c r="P22">
        <v>18.900257900137799</v>
      </c>
      <c r="Q22">
        <v>10.869666956423799</v>
      </c>
      <c r="R22">
        <v>21.6807553936525</v>
      </c>
      <c r="S22">
        <v>14.209585865567099</v>
      </c>
    </row>
    <row r="23" spans="1:19" x14ac:dyDescent="0.35">
      <c r="A23" t="s">
        <v>28</v>
      </c>
      <c r="B23">
        <v>60.923031383806602</v>
      </c>
      <c r="C23">
        <v>-0.37004438794808697</v>
      </c>
      <c r="D23">
        <v>0.26912131866563699</v>
      </c>
      <c r="E23">
        <v>-1.3750095673685401</v>
      </c>
      <c r="F23">
        <v>0.16912847860323801</v>
      </c>
      <c r="G23">
        <v>0.27675569225984498</v>
      </c>
      <c r="H23">
        <v>23.028856538974701</v>
      </c>
      <c r="I23">
        <v>12.692803688021</v>
      </c>
      <c r="J23">
        <v>26.552314698033801</v>
      </c>
      <c r="K23">
        <v>10.9325541580512</v>
      </c>
      <c r="L23">
        <v>49.813840030812699</v>
      </c>
      <c r="M23">
        <v>19.405769125368899</v>
      </c>
      <c r="N23">
        <v>21.858314406020199</v>
      </c>
      <c r="O23">
        <v>8.2575439015497505</v>
      </c>
      <c r="P23">
        <v>18.356365586464801</v>
      </c>
      <c r="Q23">
        <v>9.9638613767218196</v>
      </c>
      <c r="R23">
        <v>19.874025777514799</v>
      </c>
      <c r="S23">
        <v>11.4466108361512</v>
      </c>
    </row>
    <row r="24" spans="1:19" x14ac:dyDescent="0.35">
      <c r="A24" t="s">
        <v>29</v>
      </c>
      <c r="B24">
        <v>9.0914596512106005</v>
      </c>
      <c r="C24">
        <v>-0.59024697645783197</v>
      </c>
      <c r="D24">
        <v>0.46499367282631598</v>
      </c>
      <c r="E24">
        <v>-1.2693656085043099</v>
      </c>
      <c r="F24">
        <v>0.204310696312139</v>
      </c>
      <c r="G24">
        <v>0.30938118508620899</v>
      </c>
      <c r="H24">
        <v>1.38173139233848</v>
      </c>
      <c r="I24">
        <v>0.84618691253473599</v>
      </c>
      <c r="J24">
        <v>3.0345502512038598</v>
      </c>
      <c r="K24">
        <v>1.45767388774016</v>
      </c>
      <c r="L24">
        <v>5.3066290067188797</v>
      </c>
      <c r="M24">
        <v>2.36016110984216</v>
      </c>
      <c r="N24">
        <v>4.4710188557768502</v>
      </c>
      <c r="O24">
        <v>0.31759784236729799</v>
      </c>
      <c r="P24">
        <v>4.4871115878025103</v>
      </c>
      <c r="Q24">
        <v>3.01935193233995</v>
      </c>
      <c r="R24">
        <v>6.3235536564819803</v>
      </c>
      <c r="S24">
        <v>2.3682643109278398</v>
      </c>
    </row>
    <row r="25" spans="1:19" x14ac:dyDescent="0.35">
      <c r="A25" t="s">
        <v>30</v>
      </c>
      <c r="B25">
        <v>191.678302103965</v>
      </c>
      <c r="C25">
        <v>-0.28085753692467902</v>
      </c>
      <c r="D25">
        <v>0.22220922015559</v>
      </c>
      <c r="E25">
        <v>-1.26393286798821</v>
      </c>
      <c r="F25">
        <v>0.20625412339080601</v>
      </c>
      <c r="G25">
        <v>0.30938118508620899</v>
      </c>
      <c r="H25">
        <v>63.559644047570202</v>
      </c>
      <c r="I25">
        <v>26.231794288576801</v>
      </c>
      <c r="J25">
        <v>75.863756280096595</v>
      </c>
      <c r="K25">
        <v>43.730216632204801</v>
      </c>
      <c r="L25">
        <v>82.338340394573507</v>
      </c>
      <c r="M25">
        <v>35.926896894263997</v>
      </c>
      <c r="N25">
        <v>92.235463061767007</v>
      </c>
      <c r="O25">
        <v>28.2662079706895</v>
      </c>
      <c r="P25">
        <v>83.623443227228506</v>
      </c>
      <c r="Q25">
        <v>44.686408598631203</v>
      </c>
      <c r="R25">
        <v>69.559090221301801</v>
      </c>
      <c r="S25">
        <v>61.969582802611903</v>
      </c>
    </row>
    <row r="26" spans="1:19" x14ac:dyDescent="0.35">
      <c r="A26" t="s">
        <v>31</v>
      </c>
      <c r="B26">
        <v>316.724132647967</v>
      </c>
      <c r="C26">
        <v>0.23206333721174699</v>
      </c>
      <c r="D26">
        <v>0.189577031468284</v>
      </c>
      <c r="E26">
        <v>1.2241110403217299</v>
      </c>
      <c r="F26">
        <v>0.220910341763877</v>
      </c>
      <c r="G26">
        <v>0.318110892139983</v>
      </c>
      <c r="H26">
        <v>78.2981122325141</v>
      </c>
      <c r="I26">
        <v>48.232654014479898</v>
      </c>
      <c r="J26">
        <v>71.311930903290801</v>
      </c>
      <c r="K26">
        <v>40.814868856724502</v>
      </c>
      <c r="L26">
        <v>195.48936534428901</v>
      </c>
      <c r="M26">
        <v>110.927572162582</v>
      </c>
      <c r="N26">
        <v>171.057869556203</v>
      </c>
      <c r="O26">
        <v>78.129069222355298</v>
      </c>
      <c r="P26">
        <v>110.68208583246199</v>
      </c>
      <c r="Q26">
        <v>110.508280723642</v>
      </c>
      <c r="R26">
        <v>84.9162919584723</v>
      </c>
      <c r="S26">
        <v>95.519993874089593</v>
      </c>
    </row>
    <row r="27" spans="1:19" x14ac:dyDescent="0.35">
      <c r="A27" t="s">
        <v>32</v>
      </c>
      <c r="B27">
        <v>3998.12046595839</v>
      </c>
      <c r="C27">
        <v>0.25297785938715101</v>
      </c>
      <c r="D27">
        <v>0.21294824349028099</v>
      </c>
      <c r="E27">
        <v>1.1879781454909999</v>
      </c>
      <c r="F27">
        <v>0.23484201997725501</v>
      </c>
      <c r="G27">
        <v>0.325165873814661</v>
      </c>
      <c r="H27">
        <v>1051.49758956959</v>
      </c>
      <c r="I27">
        <v>964.65308028959896</v>
      </c>
      <c r="J27">
        <v>1033.2643605349199</v>
      </c>
      <c r="K27">
        <v>932.18245120983295</v>
      </c>
      <c r="L27">
        <v>2897.5906192493699</v>
      </c>
      <c r="M27">
        <v>1123.9611685315001</v>
      </c>
      <c r="N27">
        <v>971.70143132217004</v>
      </c>
      <c r="O27">
        <v>615.18702066545598</v>
      </c>
      <c r="P27">
        <v>1456.5436160163799</v>
      </c>
      <c r="Q27">
        <v>865.64819900186296</v>
      </c>
      <c r="R27">
        <v>1321.32159260204</v>
      </c>
      <c r="S27">
        <v>1500.2954409727899</v>
      </c>
    </row>
    <row r="28" spans="1:19" x14ac:dyDescent="0.35">
      <c r="A28" t="s">
        <v>33</v>
      </c>
      <c r="B28">
        <v>6.6474226370936398</v>
      </c>
      <c r="C28">
        <v>-0.45448478020993599</v>
      </c>
      <c r="D28">
        <v>0.437373638478606</v>
      </c>
      <c r="E28">
        <v>-1.03912248070289</v>
      </c>
      <c r="F28">
        <v>0.29874777690799098</v>
      </c>
      <c r="G28">
        <v>0.39833036921065501</v>
      </c>
      <c r="H28">
        <v>2.3028856538974698</v>
      </c>
      <c r="I28">
        <v>1.69237382506947</v>
      </c>
      <c r="J28">
        <v>1.89659390700241</v>
      </c>
      <c r="K28">
        <v>0</v>
      </c>
      <c r="L28">
        <v>4.9642658449950803</v>
      </c>
      <c r="M28">
        <v>1.04896049326318</v>
      </c>
      <c r="N28">
        <v>3.1462725281392698</v>
      </c>
      <c r="O28">
        <v>1.90558705420379</v>
      </c>
      <c r="P28">
        <v>3.1273808036199302</v>
      </c>
      <c r="Q28">
        <v>2.1135463526379601</v>
      </c>
      <c r="R28">
        <v>2.7100944242065599</v>
      </c>
      <c r="S28">
        <v>0.78942143697594702</v>
      </c>
    </row>
    <row r="29" spans="1:19" x14ac:dyDescent="0.35">
      <c r="A29" t="s">
        <v>34</v>
      </c>
      <c r="B29">
        <v>0.66208315240086402</v>
      </c>
      <c r="C29">
        <v>-1.0454439190197999</v>
      </c>
      <c r="D29">
        <v>1.3081887548337701</v>
      </c>
      <c r="E29">
        <v>-0.799153726980813</v>
      </c>
      <c r="F29">
        <v>0.42420127941225599</v>
      </c>
      <c r="G29">
        <v>0.54540164495861498</v>
      </c>
      <c r="H29">
        <v>0</v>
      </c>
      <c r="I29">
        <v>0</v>
      </c>
      <c r="J29">
        <v>1.13795634420145</v>
      </c>
      <c r="K29">
        <v>0</v>
      </c>
      <c r="L29">
        <v>0.34236316172379899</v>
      </c>
      <c r="M29">
        <v>0.26224012331579599</v>
      </c>
      <c r="N29">
        <v>0.16559329095469799</v>
      </c>
      <c r="O29">
        <v>0</v>
      </c>
      <c r="P29">
        <v>0.13597307841825801</v>
      </c>
      <c r="Q29">
        <v>0</v>
      </c>
      <c r="R29">
        <v>0.451682404034427</v>
      </c>
      <c r="S29">
        <v>0</v>
      </c>
    </row>
    <row r="30" spans="1:19" x14ac:dyDescent="0.35">
      <c r="A30" t="s">
        <v>35</v>
      </c>
      <c r="B30">
        <v>3.98876568987734</v>
      </c>
      <c r="C30">
        <v>-0.38872352828506401</v>
      </c>
      <c r="D30">
        <v>0.59133663149413596</v>
      </c>
      <c r="E30">
        <v>-0.65736419423716796</v>
      </c>
      <c r="F30">
        <v>0.51094676882811496</v>
      </c>
      <c r="G30">
        <v>0.63427874751076396</v>
      </c>
      <c r="H30">
        <v>0.46057713077949503</v>
      </c>
      <c r="I30">
        <v>0</v>
      </c>
      <c r="J30">
        <v>2.2759126884029</v>
      </c>
      <c r="K30">
        <v>0</v>
      </c>
      <c r="L30">
        <v>2.05417897034279</v>
      </c>
      <c r="M30">
        <v>0.52448024663159099</v>
      </c>
      <c r="N30">
        <v>2.9806792371845701</v>
      </c>
      <c r="O30">
        <v>1.90558705420379</v>
      </c>
      <c r="P30">
        <v>1.7676500194373499</v>
      </c>
      <c r="Q30">
        <v>1.2077407729359799</v>
      </c>
      <c r="R30">
        <v>1.50560801344809</v>
      </c>
      <c r="S30">
        <v>0.78942143697594702</v>
      </c>
    </row>
    <row r="31" spans="1:19" x14ac:dyDescent="0.35">
      <c r="A31" t="s">
        <v>36</v>
      </c>
      <c r="B31">
        <v>15.923825560822101</v>
      </c>
      <c r="C31">
        <v>-0.21745211274482701</v>
      </c>
      <c r="D31">
        <v>0.34814519216970802</v>
      </c>
      <c r="E31">
        <v>-0.62460179728355103</v>
      </c>
      <c r="F31">
        <v>0.53223243979326995</v>
      </c>
      <c r="G31">
        <v>0.63867892775192303</v>
      </c>
      <c r="H31">
        <v>5.5269255693539296</v>
      </c>
      <c r="I31">
        <v>1.69237382506947</v>
      </c>
      <c r="J31">
        <v>1.89659390700241</v>
      </c>
      <c r="K31">
        <v>4.3730216632204799</v>
      </c>
      <c r="L31">
        <v>13.1809817263662</v>
      </c>
      <c r="M31">
        <v>3.1468814797895499</v>
      </c>
      <c r="N31">
        <v>10.5979706211007</v>
      </c>
      <c r="O31">
        <v>1.90558705420379</v>
      </c>
      <c r="P31">
        <v>5.4389231367303097</v>
      </c>
      <c r="Q31">
        <v>3.32128712557394</v>
      </c>
      <c r="R31">
        <v>5.4201888484131304</v>
      </c>
      <c r="S31">
        <v>7.1047929327835302</v>
      </c>
    </row>
    <row r="32" spans="1:19" x14ac:dyDescent="0.35">
      <c r="A32" t="s">
        <v>37</v>
      </c>
      <c r="B32">
        <v>7.4298921685401096</v>
      </c>
      <c r="C32">
        <v>-0.315645015390425</v>
      </c>
      <c r="D32">
        <v>0.55678681958988296</v>
      </c>
      <c r="E32">
        <v>-0.56690461103752798</v>
      </c>
      <c r="F32">
        <v>0.57077899123653397</v>
      </c>
      <c r="G32">
        <v>0.64355836571272196</v>
      </c>
      <c r="H32">
        <v>0</v>
      </c>
      <c r="I32">
        <v>3.38474765013894</v>
      </c>
      <c r="J32">
        <v>1.5172751256019299</v>
      </c>
      <c r="K32">
        <v>0.72883694387008002</v>
      </c>
      <c r="L32">
        <v>6.6760816536140704</v>
      </c>
      <c r="M32">
        <v>0.78672036994738703</v>
      </c>
      <c r="N32">
        <v>2.8150859462298699</v>
      </c>
      <c r="O32">
        <v>0.95279352710189402</v>
      </c>
      <c r="P32">
        <v>2.99140772520167</v>
      </c>
      <c r="Q32">
        <v>2.1135463526379601</v>
      </c>
      <c r="R32">
        <v>4.5168240403442699</v>
      </c>
      <c r="S32">
        <v>1.57884287395189</v>
      </c>
    </row>
    <row r="33" spans="1:19" x14ac:dyDescent="0.35">
      <c r="A33" t="s">
        <v>38</v>
      </c>
      <c r="B33">
        <v>80.441621969605507</v>
      </c>
      <c r="C33">
        <v>0.10719530792192</v>
      </c>
      <c r="D33">
        <v>0.18971540545780899</v>
      </c>
      <c r="E33">
        <v>0.56503217365633895</v>
      </c>
      <c r="F33">
        <v>0.57205188063353096</v>
      </c>
      <c r="G33">
        <v>0.64355836571272196</v>
      </c>
      <c r="H33">
        <v>19.804816623518299</v>
      </c>
      <c r="I33">
        <v>11.8466167754863</v>
      </c>
      <c r="J33">
        <v>20.103895414225601</v>
      </c>
      <c r="K33">
        <v>16.763249709011799</v>
      </c>
      <c r="L33">
        <v>42.6242136346129</v>
      </c>
      <c r="M33">
        <v>19.1435290020531</v>
      </c>
      <c r="N33">
        <v>43.551035521085701</v>
      </c>
      <c r="O33">
        <v>21.279055438608999</v>
      </c>
      <c r="P33">
        <v>31.9536734282906</v>
      </c>
      <c r="Q33">
        <v>23.249009879017599</v>
      </c>
      <c r="R33">
        <v>24.6919714205487</v>
      </c>
      <c r="S33">
        <v>22.893221672302499</v>
      </c>
    </row>
    <row r="34" spans="1:19" x14ac:dyDescent="0.35">
      <c r="A34" t="s">
        <v>39</v>
      </c>
      <c r="B34">
        <v>8.9319247516200502</v>
      </c>
      <c r="C34">
        <v>0.201515076641643</v>
      </c>
      <c r="D34">
        <v>0.38444858760589901</v>
      </c>
      <c r="E34">
        <v>0.52416651572724005</v>
      </c>
      <c r="F34">
        <v>0.60016272802627602</v>
      </c>
      <c r="G34">
        <v>0.65472297602866503</v>
      </c>
      <c r="H34">
        <v>4.6057713077949503</v>
      </c>
      <c r="I34">
        <v>2.5385607376042101</v>
      </c>
      <c r="J34">
        <v>1.5172751256019299</v>
      </c>
      <c r="K34">
        <v>1.45767388774016</v>
      </c>
      <c r="L34">
        <v>4.62190268327128</v>
      </c>
      <c r="M34">
        <v>1.8356808632105699</v>
      </c>
      <c r="N34">
        <v>2.8150859462298699</v>
      </c>
      <c r="O34">
        <v>2.5407827389383799</v>
      </c>
      <c r="P34">
        <v>3.26335388203819</v>
      </c>
      <c r="Q34">
        <v>2.1135463526379601</v>
      </c>
      <c r="R34">
        <v>2.2584120201721398</v>
      </c>
      <c r="S34">
        <v>2.3682643109278398</v>
      </c>
    </row>
    <row r="35" spans="1:19" x14ac:dyDescent="0.35">
      <c r="A35" t="s">
        <v>40</v>
      </c>
      <c r="B35">
        <v>25.7386776674633</v>
      </c>
      <c r="C35">
        <v>4.0540982072896699E-2</v>
      </c>
      <c r="D35">
        <v>0.46858145307886201</v>
      </c>
      <c r="E35">
        <v>8.6518537612869803E-2</v>
      </c>
      <c r="F35">
        <v>0.93105422044085595</v>
      </c>
      <c r="G35">
        <v>0.96520864525333605</v>
      </c>
      <c r="H35">
        <v>5.0663484385744404</v>
      </c>
      <c r="I35">
        <v>4.2309345626736796</v>
      </c>
      <c r="J35">
        <v>3.7931878140048298</v>
      </c>
      <c r="K35">
        <v>3.6441847193503998</v>
      </c>
      <c r="L35">
        <v>7.7031711387854704</v>
      </c>
      <c r="M35">
        <v>1.5734407398947701</v>
      </c>
      <c r="N35">
        <v>16.724922386424499</v>
      </c>
      <c r="O35">
        <v>4.1287719507748797</v>
      </c>
      <c r="P35">
        <v>11.2857655087154</v>
      </c>
      <c r="Q35">
        <v>10.2657965699558</v>
      </c>
      <c r="R35">
        <v>13.249350518343199</v>
      </c>
      <c r="S35">
        <v>14.209585865567099</v>
      </c>
    </row>
    <row r="36" spans="1:19" x14ac:dyDescent="0.35">
      <c r="A36" t="s">
        <v>41</v>
      </c>
      <c r="B36">
        <v>18.6679851388575</v>
      </c>
      <c r="C36">
        <v>1.87875711895913E-2</v>
      </c>
      <c r="D36">
        <v>0.39577540353882501</v>
      </c>
      <c r="E36">
        <v>4.7470284968702703E-2</v>
      </c>
      <c r="F36">
        <v>0.96213841278680501</v>
      </c>
      <c r="G36">
        <v>0.96520864525333605</v>
      </c>
      <c r="H36">
        <v>7.8298112232514097</v>
      </c>
      <c r="I36">
        <v>11.0004298629516</v>
      </c>
      <c r="J36">
        <v>4.9311441582062798</v>
      </c>
      <c r="K36">
        <v>0.72883694387008002</v>
      </c>
      <c r="L36">
        <v>10.6132580134378</v>
      </c>
      <c r="M36">
        <v>3.1468814797895499</v>
      </c>
      <c r="N36">
        <v>7.2861048020067303</v>
      </c>
      <c r="O36">
        <v>3.17597842367298</v>
      </c>
      <c r="P36">
        <v>5.1669769798937999</v>
      </c>
      <c r="Q36">
        <v>2.7174167391059498</v>
      </c>
      <c r="R36">
        <v>4.6673848416890804</v>
      </c>
      <c r="S36">
        <v>4.7365286218556903</v>
      </c>
    </row>
    <row r="37" spans="1:19" x14ac:dyDescent="0.35">
      <c r="A37" t="s">
        <v>42</v>
      </c>
      <c r="B37">
        <v>0.61173013701221701</v>
      </c>
      <c r="C37">
        <v>-5.6458109303869901E-2</v>
      </c>
      <c r="D37">
        <v>1.2943667771021099</v>
      </c>
      <c r="E37">
        <v>-4.36183238805549E-2</v>
      </c>
      <c r="F37">
        <v>0.96520864525333605</v>
      </c>
      <c r="G37">
        <v>0.96520864525333605</v>
      </c>
      <c r="H37">
        <v>0</v>
      </c>
      <c r="I37">
        <v>0</v>
      </c>
      <c r="J37">
        <v>0.75863756280096595</v>
      </c>
      <c r="K37">
        <v>0</v>
      </c>
      <c r="L37">
        <v>0.171181580861899</v>
      </c>
      <c r="M37">
        <v>0</v>
      </c>
      <c r="N37">
        <v>0.33118658190939698</v>
      </c>
      <c r="O37">
        <v>0</v>
      </c>
      <c r="P37">
        <v>0.40791923525477303</v>
      </c>
      <c r="Q37">
        <v>0.30193519323399498</v>
      </c>
      <c r="R37">
        <v>0</v>
      </c>
      <c r="S37">
        <v>0.39471071848797401</v>
      </c>
    </row>
    <row r="38" spans="1:19" x14ac:dyDescent="0.35">
      <c r="A38" t="s">
        <v>43</v>
      </c>
      <c r="B38">
        <v>0.38562221457198398</v>
      </c>
      <c r="C38">
        <v>2.73315726973415</v>
      </c>
      <c r="D38">
        <v>1.8220364400776301</v>
      </c>
      <c r="E38">
        <v>1.5000563158976701</v>
      </c>
      <c r="F38">
        <v>0.13359981535452201</v>
      </c>
      <c r="G38" t="s">
        <v>44</v>
      </c>
      <c r="H38">
        <v>0</v>
      </c>
      <c r="I38">
        <v>0</v>
      </c>
      <c r="J38">
        <v>0</v>
      </c>
      <c r="K38">
        <v>0</v>
      </c>
      <c r="L38">
        <v>0.171181580861899</v>
      </c>
      <c r="M38">
        <v>0</v>
      </c>
      <c r="N38">
        <v>0</v>
      </c>
      <c r="O38">
        <v>0.63519568473459598</v>
      </c>
      <c r="P38">
        <v>0</v>
      </c>
      <c r="Q38">
        <v>0</v>
      </c>
      <c r="R38">
        <v>0</v>
      </c>
      <c r="S38">
        <v>0.39471071848797401</v>
      </c>
    </row>
    <row r="39" spans="1:19" x14ac:dyDescent="0.35">
      <c r="A39" t="s">
        <v>45</v>
      </c>
      <c r="B39">
        <v>0.10483174812191499</v>
      </c>
      <c r="C39">
        <v>2.20479934554983</v>
      </c>
      <c r="D39">
        <v>3.1165396500854201</v>
      </c>
      <c r="E39">
        <v>0.70745108135858303</v>
      </c>
      <c r="F39">
        <v>0.47928620247398401</v>
      </c>
      <c r="G39" t="s">
        <v>44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.39471071848797401</v>
      </c>
    </row>
    <row r="40" spans="1:19" x14ac:dyDescent="0.35">
      <c r="A40" t="s">
        <v>46</v>
      </c>
      <c r="B40">
        <v>0.561052397690883</v>
      </c>
      <c r="C40">
        <v>0.80223963463042403</v>
      </c>
      <c r="D40">
        <v>1.5017364224290499</v>
      </c>
      <c r="E40">
        <v>0.53420801589989297</v>
      </c>
      <c r="F40">
        <v>0.59319762385084196</v>
      </c>
      <c r="G40" t="s">
        <v>44</v>
      </c>
      <c r="H40">
        <v>0.46057713077949503</v>
      </c>
      <c r="I40">
        <v>0</v>
      </c>
      <c r="J40">
        <v>0.37931878140048297</v>
      </c>
      <c r="K40">
        <v>0</v>
      </c>
      <c r="L40">
        <v>0.171181580861899</v>
      </c>
      <c r="M40">
        <v>0</v>
      </c>
      <c r="N40">
        <v>0</v>
      </c>
      <c r="O40">
        <v>0.63519568473459598</v>
      </c>
      <c r="P40">
        <v>0</v>
      </c>
      <c r="Q40">
        <v>0</v>
      </c>
      <c r="R40">
        <v>0.15056080134480901</v>
      </c>
      <c r="S40">
        <v>0</v>
      </c>
    </row>
    <row r="41" spans="1:19" x14ac:dyDescent="0.35">
      <c r="A41" t="s">
        <v>47</v>
      </c>
      <c r="B41">
        <v>0.53344455976887795</v>
      </c>
      <c r="C41">
        <v>0.72658635206676603</v>
      </c>
      <c r="D41">
        <v>1.3756390187355001</v>
      </c>
      <c r="E41">
        <v>0.52818097056788404</v>
      </c>
      <c r="F41">
        <v>0.597373735816906</v>
      </c>
      <c r="G41" t="s">
        <v>44</v>
      </c>
      <c r="H41">
        <v>0</v>
      </c>
      <c r="I41">
        <v>0</v>
      </c>
      <c r="J41">
        <v>0</v>
      </c>
      <c r="K41">
        <v>0</v>
      </c>
      <c r="L41">
        <v>0.34236316172379899</v>
      </c>
      <c r="M41">
        <v>0</v>
      </c>
      <c r="N41">
        <v>0</v>
      </c>
      <c r="O41">
        <v>0</v>
      </c>
      <c r="P41">
        <v>0.27194615683651602</v>
      </c>
      <c r="Q41">
        <v>0.60387038646798896</v>
      </c>
      <c r="R41">
        <v>0.451682404034427</v>
      </c>
      <c r="S41">
        <v>0.39471071848797401</v>
      </c>
    </row>
    <row r="42" spans="1:19" x14ac:dyDescent="0.35">
      <c r="A42" t="s">
        <v>48</v>
      </c>
      <c r="B42">
        <v>0.459317494500669</v>
      </c>
      <c r="C42">
        <v>-0.689789281747065</v>
      </c>
      <c r="D42">
        <v>1.5815154480425599</v>
      </c>
      <c r="E42">
        <v>-0.43615715711206998</v>
      </c>
      <c r="F42">
        <v>0.662722709738224</v>
      </c>
      <c r="G42" t="s">
        <v>44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.49677987286409497</v>
      </c>
      <c r="O42">
        <v>0</v>
      </c>
      <c r="P42">
        <v>0.27194615683651602</v>
      </c>
      <c r="Q42">
        <v>0.30193519323399498</v>
      </c>
      <c r="R42">
        <v>0.75280400672404502</v>
      </c>
      <c r="S42">
        <v>0</v>
      </c>
    </row>
    <row r="43" spans="1:19" x14ac:dyDescent="0.35">
      <c r="A43" t="s">
        <v>49</v>
      </c>
      <c r="B43">
        <v>3.07215104960291E-2</v>
      </c>
      <c r="C43">
        <v>1.2156765795197</v>
      </c>
      <c r="D43">
        <v>3.1142167780488399</v>
      </c>
      <c r="E43">
        <v>0.390363505870442</v>
      </c>
      <c r="F43">
        <v>0.69626776961904102</v>
      </c>
      <c r="G43" t="s">
        <v>4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.16559329095469799</v>
      </c>
      <c r="O43">
        <v>0</v>
      </c>
      <c r="P43">
        <v>0</v>
      </c>
      <c r="Q43">
        <v>0</v>
      </c>
      <c r="R43">
        <v>0</v>
      </c>
      <c r="S43">
        <v>0</v>
      </c>
    </row>
    <row r="44" spans="1:19" x14ac:dyDescent="0.35">
      <c r="A44" t="s">
        <v>50</v>
      </c>
      <c r="B44">
        <v>8.2021608865198292</v>
      </c>
      <c r="C44">
        <v>5.83917133085746</v>
      </c>
      <c r="D44">
        <v>1.96821997646789</v>
      </c>
      <c r="E44">
        <v>2.9667269922421302</v>
      </c>
      <c r="F44" t="s">
        <v>44</v>
      </c>
      <c r="G44" t="s">
        <v>44</v>
      </c>
      <c r="H44">
        <v>0</v>
      </c>
      <c r="I44">
        <v>0.84618691253473599</v>
      </c>
      <c r="J44">
        <v>0</v>
      </c>
      <c r="K44">
        <v>0</v>
      </c>
      <c r="L44">
        <v>0.51354474258569804</v>
      </c>
      <c r="M44">
        <v>0</v>
      </c>
      <c r="N44">
        <v>0</v>
      </c>
      <c r="O44">
        <v>0.31759784236729799</v>
      </c>
      <c r="P44">
        <v>0.13597307841825801</v>
      </c>
      <c r="Q44">
        <v>22.343204299315602</v>
      </c>
      <c r="R44">
        <v>0</v>
      </c>
      <c r="S44">
        <v>0.39471071848797401</v>
      </c>
    </row>
    <row r="45" spans="1:19" x14ac:dyDescent="0.35">
      <c r="A45" t="s">
        <v>51</v>
      </c>
      <c r="B45">
        <v>7.9934089103315298</v>
      </c>
      <c r="C45">
        <v>3.6905045442428199</v>
      </c>
      <c r="D45">
        <v>2.0508652150271902</v>
      </c>
      <c r="E45">
        <v>1.79948663481227</v>
      </c>
      <c r="F45" t="s">
        <v>44</v>
      </c>
      <c r="G45" t="s">
        <v>44</v>
      </c>
      <c r="H45">
        <v>0</v>
      </c>
      <c r="I45">
        <v>0</v>
      </c>
      <c r="J45">
        <v>1.13795634420145</v>
      </c>
      <c r="K45">
        <v>0</v>
      </c>
      <c r="L45">
        <v>0.171181580861899</v>
      </c>
      <c r="M45">
        <v>1.04896049326318</v>
      </c>
      <c r="N45">
        <v>0.99355974572818995</v>
      </c>
      <c r="O45">
        <v>0</v>
      </c>
      <c r="P45">
        <v>0</v>
      </c>
      <c r="Q45">
        <v>21.135463526379599</v>
      </c>
      <c r="R45">
        <v>0.15056080134480901</v>
      </c>
      <c r="S45">
        <v>0</v>
      </c>
    </row>
    <row r="46" spans="1:19" x14ac:dyDescent="0.35">
      <c r="A46" t="s">
        <v>52</v>
      </c>
      <c r="B46">
        <v>9.7059470689400804</v>
      </c>
      <c r="C46">
        <v>7.0362158040899496</v>
      </c>
      <c r="D46">
        <v>2.10609559548422</v>
      </c>
      <c r="E46">
        <v>3.3408814961564999</v>
      </c>
      <c r="F46" t="s">
        <v>44</v>
      </c>
      <c r="G46" t="s">
        <v>44</v>
      </c>
      <c r="H46">
        <v>0</v>
      </c>
      <c r="I46">
        <v>0</v>
      </c>
      <c r="J46">
        <v>0</v>
      </c>
      <c r="K46">
        <v>0.72883694387008002</v>
      </c>
      <c r="L46">
        <v>0</v>
      </c>
      <c r="M46">
        <v>0.78672036994738703</v>
      </c>
      <c r="N46">
        <v>0</v>
      </c>
      <c r="O46">
        <v>0</v>
      </c>
      <c r="P46">
        <v>0.13597307841825801</v>
      </c>
      <c r="Q46">
        <v>26.570297004591499</v>
      </c>
      <c r="R46">
        <v>0</v>
      </c>
      <c r="S46">
        <v>0.78942143697594702</v>
      </c>
    </row>
  </sheetData>
  <conditionalFormatting sqref="G1:G1048576">
    <cfRule type="cellIs" dxfId="2" priority="3" operator="lessThan">
      <formula>0.5</formula>
    </cfRule>
  </conditionalFormatting>
  <conditionalFormatting sqref="C1:C1048576">
    <cfRule type="cellIs" dxfId="1" priority="2" operator="greaterThan">
      <formula>0</formula>
    </cfRule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2 vs M1 snRNA -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</dc:creator>
  <cp:lastModifiedBy>Pantazi, Paschalia</cp:lastModifiedBy>
  <dcterms:created xsi:type="dcterms:W3CDTF">2022-02-07T11:13:18Z</dcterms:created>
  <dcterms:modified xsi:type="dcterms:W3CDTF">2022-05-05T10:27:54Z</dcterms:modified>
</cp:coreProperties>
</file>